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4915" windowHeight="1267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P3" i="1" l="1"/>
  <c r="Q4" i="1"/>
  <c r="P4" i="1" s="1"/>
  <c r="Q3" i="1"/>
</calcChain>
</file>

<file path=xl/sharedStrings.xml><?xml version="1.0" encoding="utf-8"?>
<sst xmlns="http://schemas.openxmlformats.org/spreadsheetml/2006/main" count="19" uniqueCount="19">
  <si>
    <t>starting_total</t>
  </si>
  <si>
    <t>Krumm</t>
  </si>
  <si>
    <t>Iossifov</t>
  </si>
  <si>
    <t>VQSR</t>
  </si>
  <si>
    <t>not_called</t>
  </si>
  <si>
    <t>called_in_fa</t>
  </si>
  <si>
    <t>called_in_mo</t>
  </si>
  <si>
    <t>child_alt_dp</t>
  </si>
  <si>
    <t>child_dp</t>
  </si>
  <si>
    <t>fa_dp</t>
  </si>
  <si>
    <t>mo_dp</t>
  </si>
  <si>
    <t>sample_missing</t>
  </si>
  <si>
    <t>child_PL</t>
  </si>
  <si>
    <t>fa_PL</t>
  </si>
  <si>
    <t>mo_PL</t>
  </si>
  <si>
    <t>multi_individuals</t>
  </si>
  <si>
    <t>remaining</t>
  </si>
  <si>
    <t>filtered</t>
  </si>
  <si>
    <t>Earlier Filters &lt;-------------------------------------------------------------------------------------------------------------------------------------------------------------------------------&gt; Later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tabSelected="1" workbookViewId="0">
      <selection activeCell="O10" sqref="O10"/>
    </sheetView>
  </sheetViews>
  <sheetFormatPr defaultRowHeight="15" x14ac:dyDescent="0.25"/>
  <cols>
    <col min="2" max="2" width="12.85546875" bestFit="1" customWidth="1"/>
    <col min="3" max="3" width="15.28515625" bestFit="1" customWidth="1"/>
    <col min="4" max="4" width="10.28515625" bestFit="1" customWidth="1"/>
    <col min="6" max="6" width="11.7109375" bestFit="1" customWidth="1"/>
    <col min="7" max="7" width="12.85546875" bestFit="1" customWidth="1"/>
    <col min="8" max="8" width="11.85546875" bestFit="1" customWidth="1"/>
    <col min="15" max="15" width="16.5703125" bestFit="1" customWidth="1"/>
    <col min="16" max="16" width="10" bestFit="1" customWidth="1"/>
  </cols>
  <sheetData>
    <row r="1" spans="1:17" x14ac:dyDescent="0.25">
      <c r="B1" s="2" t="s">
        <v>1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1"/>
      <c r="Q1" s="1"/>
    </row>
    <row r="2" spans="1:17" x14ac:dyDescent="0.25">
      <c r="A2" s="9"/>
      <c r="B2" s="8" t="s">
        <v>0</v>
      </c>
      <c r="C2" s="9" t="s">
        <v>11</v>
      </c>
      <c r="D2" s="9" t="s">
        <v>4</v>
      </c>
      <c r="E2" s="9" t="s">
        <v>3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2</v>
      </c>
      <c r="M2" s="9" t="s">
        <v>13</v>
      </c>
      <c r="N2" s="9" t="s">
        <v>14</v>
      </c>
      <c r="O2" s="10" t="s">
        <v>15</v>
      </c>
      <c r="P2" s="9" t="s">
        <v>16</v>
      </c>
      <c r="Q2" s="9" t="s">
        <v>17</v>
      </c>
    </row>
    <row r="3" spans="1:17" x14ac:dyDescent="0.25">
      <c r="A3" t="s">
        <v>1</v>
      </c>
      <c r="B3" s="5">
        <v>1544</v>
      </c>
      <c r="C3" s="6">
        <v>28</v>
      </c>
      <c r="D3" s="6">
        <v>169</v>
      </c>
      <c r="E3" s="6">
        <v>732</v>
      </c>
      <c r="F3" s="6">
        <v>3</v>
      </c>
      <c r="G3" s="6">
        <v>2</v>
      </c>
      <c r="H3" s="6">
        <v>4</v>
      </c>
      <c r="I3" s="6">
        <v>100</v>
      </c>
      <c r="J3" s="6">
        <v>100</v>
      </c>
      <c r="K3" s="6">
        <v>52</v>
      </c>
      <c r="L3" s="6">
        <v>0</v>
      </c>
      <c r="M3" s="6">
        <v>57</v>
      </c>
      <c r="N3" s="6">
        <v>48</v>
      </c>
      <c r="O3" s="7">
        <v>21</v>
      </c>
      <c r="P3">
        <f>B3-Q3</f>
        <v>228</v>
      </c>
      <c r="Q3">
        <f>SUM(C3:O3)</f>
        <v>1316</v>
      </c>
    </row>
    <row r="4" spans="1:17" x14ac:dyDescent="0.25">
      <c r="A4" t="s">
        <v>2</v>
      </c>
      <c r="B4" s="5">
        <v>5690</v>
      </c>
      <c r="C4" s="6">
        <v>335</v>
      </c>
      <c r="D4" s="6">
        <v>141</v>
      </c>
      <c r="E4" s="6">
        <v>995</v>
      </c>
      <c r="F4" s="6">
        <v>21</v>
      </c>
      <c r="G4" s="6">
        <v>63</v>
      </c>
      <c r="H4" s="6">
        <v>4</v>
      </c>
      <c r="I4" s="6">
        <v>89</v>
      </c>
      <c r="J4" s="6">
        <v>35</v>
      </c>
      <c r="K4" s="6">
        <v>39</v>
      </c>
      <c r="L4" s="6">
        <v>0</v>
      </c>
      <c r="M4" s="6">
        <v>98</v>
      </c>
      <c r="N4" s="6">
        <v>100</v>
      </c>
      <c r="O4" s="7">
        <v>415</v>
      </c>
      <c r="P4">
        <f>B4-Q4</f>
        <v>3355</v>
      </c>
      <c r="Q4">
        <f>SUM(C4:O4)</f>
        <v>2335</v>
      </c>
    </row>
    <row r="5" spans="1:17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</sheetData>
  <mergeCells count="1">
    <mergeCell ref="B1:O1"/>
  </mergeCells>
  <pageMargins left="0.7" right="0.7" top="0.75" bottom="0.75" header="0.3" footer="0.3"/>
  <ignoredErrors>
    <ignoredError sqref="Q3:Q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ennedy Krie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d, Donald N.</dc:creator>
  <cp:lastModifiedBy>Freed, Donald N.</cp:lastModifiedBy>
  <dcterms:created xsi:type="dcterms:W3CDTF">2016-02-23T19:47:46Z</dcterms:created>
  <dcterms:modified xsi:type="dcterms:W3CDTF">2016-03-03T18:56:38Z</dcterms:modified>
</cp:coreProperties>
</file>